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112" uniqueCount="69">
  <si>
    <t>Sample_ID</t>
  </si>
  <si>
    <t>Run_ID</t>
  </si>
  <si>
    <t>Individual_ID</t>
  </si>
  <si>
    <t>Sample collection date</t>
  </si>
  <si>
    <t>number of missing SNPs</t>
  </si>
  <si>
    <t>number SNPs with allelic drop out</t>
  </si>
  <si>
    <t>number of SNP genotyped wrong</t>
  </si>
  <si>
    <t>number of alleles genotyped wrong (not including allelic drop out)</t>
  </si>
  <si>
    <t>Number of real heterozygote SNPs (from tissue WGS)</t>
  </si>
  <si>
    <t>Number of real heterozygote SNPs (from tissue WGS) without missing data</t>
  </si>
  <si>
    <t>Percent allelic drop out</t>
  </si>
  <si>
    <t>accuracy (number of SNPs 100% correct)</t>
  </si>
  <si>
    <t>accuracy (number of alleles called correctly)</t>
  </si>
  <si>
    <t>SFzoo_1</t>
  </si>
  <si>
    <t>SFzoo_1_A</t>
  </si>
  <si>
    <t>Tikka</t>
  </si>
  <si>
    <t>SFzoo_2</t>
  </si>
  <si>
    <t>SFzoo_2_A</t>
  </si>
  <si>
    <t>Tsering</t>
  </si>
  <si>
    <t>SFzoo_3</t>
  </si>
  <si>
    <t>SFzoo_3_A</t>
  </si>
  <si>
    <t>Niya</t>
  </si>
  <si>
    <t>SFzoo_4</t>
  </si>
  <si>
    <t>SFzoo_4_A</t>
  </si>
  <si>
    <t>Anna</t>
  </si>
  <si>
    <t>SFzoo_5</t>
  </si>
  <si>
    <t>SFzoo_5_A</t>
  </si>
  <si>
    <t>SFzoo_6</t>
  </si>
  <si>
    <t>SFzoo_6_A</t>
  </si>
  <si>
    <t>SFzoo_7</t>
  </si>
  <si>
    <t>SFzoo_7_A</t>
  </si>
  <si>
    <t>SFzoo_8</t>
  </si>
  <si>
    <t>SFzoo_8_A</t>
  </si>
  <si>
    <t>Raj</t>
  </si>
  <si>
    <t>SFzoo_9</t>
  </si>
  <si>
    <t>SFzoo_9_A</t>
  </si>
  <si>
    <t>SFzoo_10</t>
  </si>
  <si>
    <t>SFzoo_10_A</t>
  </si>
  <si>
    <t>SFzoo_11</t>
  </si>
  <si>
    <t>SFzoo_11_A</t>
  </si>
  <si>
    <t>SFzoo_12</t>
  </si>
  <si>
    <t>SFzoo_12_A</t>
  </si>
  <si>
    <t>SFzoo_13</t>
  </si>
  <si>
    <t>SFzoo_13_A</t>
  </si>
  <si>
    <t>SFzoo_14</t>
  </si>
  <si>
    <t>SFzoo_14_A</t>
  </si>
  <si>
    <t>SFzoo_15</t>
  </si>
  <si>
    <t>SFzoo_15_A</t>
  </si>
  <si>
    <t>SFzoo_16</t>
  </si>
  <si>
    <t>SFzoo_16_A</t>
  </si>
  <si>
    <t>Extraction null</t>
  </si>
  <si>
    <t>SFzoo_1_B</t>
  </si>
  <si>
    <t>SFzoo_2_B</t>
  </si>
  <si>
    <t>SFzoo_3_B</t>
  </si>
  <si>
    <t>SFzoo_4_B</t>
  </si>
  <si>
    <t>SFzoo_5_B</t>
  </si>
  <si>
    <t>SFzoo_6_B</t>
  </si>
  <si>
    <t>SFzoo_7_B</t>
  </si>
  <si>
    <t>SFzoo_8_B</t>
  </si>
  <si>
    <t>SFzoo_9_B</t>
  </si>
  <si>
    <t>SFzoo_10_B</t>
  </si>
  <si>
    <t>SFzoo_11_B</t>
  </si>
  <si>
    <t>SFzoo_12_B</t>
  </si>
  <si>
    <t>SFzoo_13_B</t>
  </si>
  <si>
    <t>SFzoo_14_B</t>
  </si>
  <si>
    <t>SFzoo_15_B</t>
  </si>
  <si>
    <t>SFzoo_16_B</t>
  </si>
  <si>
    <t>Sfzoo_pcr1null</t>
  </si>
  <si>
    <t>PCR nul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d mmmm yy"/>
    <numFmt numFmtId="165" formatCode="#,##0.000"/>
  </numFmts>
  <fonts count="5">
    <font>
      <sz val="10.0"/>
      <color rgb="FF000000"/>
      <name val="Arial"/>
      <scheme val="minor"/>
    </font>
    <font>
      <sz val="12.0"/>
      <color rgb="FF000000"/>
      <name val="Calibri"/>
    </font>
    <font>
      <sz val="12.0"/>
      <color theme="1"/>
      <name val="Calibri"/>
    </font>
    <font>
      <color theme="1"/>
      <name val="Arial"/>
      <scheme val="minor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shrinkToFit="0" wrapText="1"/>
    </xf>
    <xf borderId="0" fillId="0" fontId="2" numFmtId="0" xfId="0" applyAlignment="1" applyFont="1">
      <alignment readingOrder="0" shrinkToFit="0" wrapText="1"/>
    </xf>
    <xf borderId="0" fillId="0" fontId="3" numFmtId="0" xfId="0" applyAlignment="1" applyFont="1">
      <alignment shrinkToFit="0" wrapText="1"/>
    </xf>
    <xf borderId="0" fillId="0" fontId="2" numFmtId="164" xfId="0" applyAlignment="1" applyFont="1" applyNumberFormat="1">
      <alignment readingOrder="0"/>
    </xf>
    <xf borderId="0" fillId="0" fontId="2" numFmtId="0" xfId="0" applyAlignment="1" applyFont="1">
      <alignment readingOrder="0"/>
    </xf>
    <xf borderId="0" fillId="0" fontId="2" numFmtId="0" xfId="0" applyAlignment="1" applyFont="1">
      <alignment horizontal="right" vertical="bottom"/>
    </xf>
    <xf borderId="0" fillId="0" fontId="2" numFmtId="0" xfId="0" applyFont="1"/>
    <xf borderId="0" fillId="0" fontId="2" numFmtId="4" xfId="0" applyFont="1" applyNumberFormat="1"/>
    <xf borderId="0" fillId="0" fontId="2" numFmtId="165" xfId="0" applyFont="1" applyNumberFormat="1"/>
    <xf borderId="0" fillId="0" fontId="4" numFmtId="0" xfId="0" applyAlignment="1" applyFont="1">
      <alignment vertical="bottom"/>
    </xf>
    <xf borderId="0" fillId="0" fontId="2" numFmtId="0" xfId="0" applyAlignment="1" applyFont="1">
      <alignment horizontal="right" readingOrder="0" vertical="bottom"/>
    </xf>
    <xf borderId="0" fillId="0" fontId="4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5.75"/>
    <col customWidth="1" min="5" max="5" width="7.75"/>
    <col customWidth="1" min="6" max="6" width="10.88"/>
    <col customWidth="1" min="7" max="7" width="10.75"/>
    <col customWidth="1" min="8" max="8" width="19.38"/>
    <col customWidth="1" min="9" max="9" width="12.0"/>
    <col customWidth="1" min="10" max="10" width="20.13"/>
  </cols>
  <sheetData>
    <row r="1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</row>
    <row r="2">
      <c r="A2" s="1" t="s">
        <v>13</v>
      </c>
      <c r="B2" s="1" t="s">
        <v>14</v>
      </c>
      <c r="C2" s="1" t="s">
        <v>15</v>
      </c>
      <c r="D2" s="4">
        <v>44644.0</v>
      </c>
      <c r="E2" s="5">
        <v>6.0</v>
      </c>
      <c r="F2" s="5">
        <v>6.0</v>
      </c>
      <c r="G2" s="5">
        <v>0.0</v>
      </c>
      <c r="H2" s="6"/>
      <c r="I2" s="6">
        <v>57.0</v>
      </c>
      <c r="J2" s="7">
        <f>I2-2</f>
        <v>55</v>
      </c>
      <c r="K2" s="8">
        <f t="shared" ref="K2:K3" si="1">F2/J2</f>
        <v>0.1090909091</v>
      </c>
      <c r="L2" s="9">
        <f t="shared" ref="L2:L3" si="2">(144-E2-F2-G2)/(144-E2)</f>
        <v>0.9565217391</v>
      </c>
      <c r="M2" s="9">
        <f t="shared" ref="M2:M3" si="3">(144-E2-(F2*0.5)-(H2*0.5))/(144-E2)</f>
        <v>0.9782608696</v>
      </c>
    </row>
    <row r="3">
      <c r="A3" s="1" t="s">
        <v>16</v>
      </c>
      <c r="B3" s="1" t="s">
        <v>17</v>
      </c>
      <c r="C3" s="1" t="s">
        <v>18</v>
      </c>
      <c r="D3" s="4">
        <v>44643.0</v>
      </c>
      <c r="E3" s="5">
        <v>16.0</v>
      </c>
      <c r="F3" s="5">
        <v>2.0</v>
      </c>
      <c r="G3" s="5">
        <v>0.0</v>
      </c>
      <c r="H3" s="6"/>
      <c r="I3" s="6">
        <v>53.0</v>
      </c>
      <c r="J3" s="5">
        <v>51.0</v>
      </c>
      <c r="K3" s="8">
        <f t="shared" si="1"/>
        <v>0.03921568627</v>
      </c>
      <c r="L3" s="9">
        <f t="shared" si="2"/>
        <v>0.984375</v>
      </c>
      <c r="M3" s="9">
        <f t="shared" si="3"/>
        <v>0.9921875</v>
      </c>
    </row>
    <row r="4">
      <c r="A4" s="1" t="s">
        <v>19</v>
      </c>
      <c r="B4" s="1" t="s">
        <v>20</v>
      </c>
      <c r="C4" s="1" t="s">
        <v>21</v>
      </c>
      <c r="D4" s="4">
        <v>44643.0</v>
      </c>
      <c r="E4" s="7"/>
      <c r="F4" s="7"/>
      <c r="G4" s="7"/>
      <c r="H4" s="7"/>
      <c r="I4" s="7"/>
      <c r="J4" s="7"/>
      <c r="K4" s="8"/>
      <c r="L4" s="9"/>
      <c r="M4" s="9"/>
      <c r="N4" s="10"/>
    </row>
    <row r="5">
      <c r="A5" s="1" t="s">
        <v>22</v>
      </c>
      <c r="B5" s="1" t="s">
        <v>23</v>
      </c>
      <c r="C5" s="1" t="s">
        <v>24</v>
      </c>
      <c r="D5" s="4">
        <v>44642.0</v>
      </c>
      <c r="E5" s="5">
        <v>79.0</v>
      </c>
      <c r="F5" s="5">
        <v>2.0</v>
      </c>
      <c r="G5" s="5">
        <v>1.0</v>
      </c>
      <c r="H5" s="11">
        <v>1.0</v>
      </c>
      <c r="I5" s="6">
        <v>45.0</v>
      </c>
      <c r="J5" s="7">
        <f>I5-25</f>
        <v>20</v>
      </c>
      <c r="K5" s="8">
        <f t="shared" ref="K5:K7" si="4">F5/J5</f>
        <v>0.1</v>
      </c>
      <c r="L5" s="9">
        <f t="shared" ref="L5:L7" si="5">(144-E5-F5-G5)/(144-E5)</f>
        <v>0.9538461538</v>
      </c>
      <c r="M5" s="9">
        <f t="shared" ref="M5:M7" si="6">(144-E5-(F5*0.5)-(H5*0.5))/(144-E5)</f>
        <v>0.9769230769</v>
      </c>
      <c r="N5" s="12"/>
    </row>
    <row r="6">
      <c r="A6" s="1" t="s">
        <v>25</v>
      </c>
      <c r="B6" s="1" t="s">
        <v>26</v>
      </c>
      <c r="C6" s="1" t="s">
        <v>15</v>
      </c>
      <c r="D6" s="4">
        <v>44644.0</v>
      </c>
      <c r="E6" s="5">
        <v>0.0</v>
      </c>
      <c r="F6" s="5">
        <v>4.0</v>
      </c>
      <c r="G6" s="5">
        <v>0.0</v>
      </c>
      <c r="H6" s="6"/>
      <c r="I6" s="6">
        <v>57.0</v>
      </c>
      <c r="J6" s="6">
        <v>57.0</v>
      </c>
      <c r="K6" s="8">
        <f t="shared" si="4"/>
        <v>0.0701754386</v>
      </c>
      <c r="L6" s="9">
        <f t="shared" si="5"/>
        <v>0.9722222222</v>
      </c>
      <c r="M6" s="9">
        <f t="shared" si="6"/>
        <v>0.9861111111</v>
      </c>
      <c r="N6" s="12"/>
    </row>
    <row r="7">
      <c r="A7" s="1" t="s">
        <v>27</v>
      </c>
      <c r="B7" s="1" t="s">
        <v>28</v>
      </c>
      <c r="C7" s="1" t="s">
        <v>24</v>
      </c>
      <c r="D7" s="4">
        <v>44643.0</v>
      </c>
      <c r="E7" s="5">
        <v>11.0</v>
      </c>
      <c r="F7" s="5">
        <v>3.0</v>
      </c>
      <c r="G7" s="5">
        <v>0.0</v>
      </c>
      <c r="H7" s="6"/>
      <c r="I7" s="6">
        <v>45.0</v>
      </c>
      <c r="J7" s="7">
        <f>I7-4</f>
        <v>41</v>
      </c>
      <c r="K7" s="8">
        <f t="shared" si="4"/>
        <v>0.07317073171</v>
      </c>
      <c r="L7" s="9">
        <f t="shared" si="5"/>
        <v>0.977443609</v>
      </c>
      <c r="M7" s="9">
        <f t="shared" si="6"/>
        <v>0.9887218045</v>
      </c>
      <c r="N7" s="12"/>
    </row>
    <row r="8">
      <c r="A8" s="1" t="s">
        <v>29</v>
      </c>
      <c r="B8" s="1" t="s">
        <v>30</v>
      </c>
      <c r="C8" s="1" t="s">
        <v>21</v>
      </c>
      <c r="D8" s="4">
        <v>44642.0</v>
      </c>
      <c r="E8" s="7"/>
      <c r="F8" s="7"/>
      <c r="G8" s="7"/>
      <c r="H8" s="7"/>
      <c r="I8" s="7"/>
      <c r="J8" s="7"/>
      <c r="K8" s="8"/>
      <c r="L8" s="9"/>
      <c r="M8" s="9"/>
      <c r="N8" s="12"/>
    </row>
    <row r="9">
      <c r="A9" s="1" t="s">
        <v>31</v>
      </c>
      <c r="B9" s="1" t="s">
        <v>32</v>
      </c>
      <c r="C9" s="1" t="s">
        <v>33</v>
      </c>
      <c r="D9" s="4">
        <v>44643.0</v>
      </c>
      <c r="E9" s="5">
        <v>0.0</v>
      </c>
      <c r="F9" s="5">
        <v>2.0</v>
      </c>
      <c r="G9" s="5">
        <v>0.0</v>
      </c>
      <c r="H9" s="6"/>
      <c r="I9" s="6">
        <v>58.0</v>
      </c>
      <c r="J9" s="6">
        <v>58.0</v>
      </c>
      <c r="K9" s="8">
        <f t="shared" ref="K9:K13" si="7">F9/J9</f>
        <v>0.03448275862</v>
      </c>
      <c r="L9" s="9">
        <f t="shared" ref="L9:L13" si="8">(144-E9-F9-G9)/(144-E9)</f>
        <v>0.9861111111</v>
      </c>
      <c r="M9" s="9">
        <f t="shared" ref="M9:M13" si="9">(144-E9-(F9*0.5)-(H9*0.5))/(144-E9)</f>
        <v>0.9930555556</v>
      </c>
    </row>
    <row r="10">
      <c r="A10" s="1" t="s">
        <v>34</v>
      </c>
      <c r="B10" s="1" t="s">
        <v>35</v>
      </c>
      <c r="C10" s="1" t="s">
        <v>15</v>
      </c>
      <c r="D10" s="4">
        <v>44645.0</v>
      </c>
      <c r="E10" s="5">
        <v>1.0</v>
      </c>
      <c r="F10" s="5">
        <v>4.0</v>
      </c>
      <c r="G10" s="5">
        <v>0.0</v>
      </c>
      <c r="H10" s="6"/>
      <c r="I10" s="6">
        <v>57.0</v>
      </c>
      <c r="J10" s="5">
        <v>57.0</v>
      </c>
      <c r="K10" s="8">
        <f t="shared" si="7"/>
        <v>0.0701754386</v>
      </c>
      <c r="L10" s="9">
        <f t="shared" si="8"/>
        <v>0.972027972</v>
      </c>
      <c r="M10" s="9">
        <f t="shared" si="9"/>
        <v>0.986013986</v>
      </c>
    </row>
    <row r="11">
      <c r="A11" s="1" t="s">
        <v>36</v>
      </c>
      <c r="B11" s="1" t="s">
        <v>37</v>
      </c>
      <c r="C11" s="1" t="s">
        <v>18</v>
      </c>
      <c r="D11" s="4">
        <v>44646.0</v>
      </c>
      <c r="E11" s="5">
        <v>110.0</v>
      </c>
      <c r="F11" s="5">
        <v>0.0</v>
      </c>
      <c r="G11" s="5">
        <v>0.0</v>
      </c>
      <c r="H11" s="6"/>
      <c r="I11" s="6">
        <v>53.0</v>
      </c>
      <c r="J11" s="5">
        <v>18.0</v>
      </c>
      <c r="K11" s="8">
        <f t="shared" si="7"/>
        <v>0</v>
      </c>
      <c r="L11" s="9">
        <f t="shared" si="8"/>
        <v>1</v>
      </c>
      <c r="M11" s="9">
        <f t="shared" si="9"/>
        <v>1</v>
      </c>
    </row>
    <row r="12">
      <c r="A12" s="1" t="s">
        <v>38</v>
      </c>
      <c r="B12" s="1" t="s">
        <v>39</v>
      </c>
      <c r="C12" s="1" t="s">
        <v>33</v>
      </c>
      <c r="D12" s="4">
        <v>44645.0</v>
      </c>
      <c r="E12" s="5">
        <v>0.0</v>
      </c>
      <c r="F12" s="5">
        <v>3.0</v>
      </c>
      <c r="G12" s="5">
        <v>0.0</v>
      </c>
      <c r="H12" s="6"/>
      <c r="I12" s="6">
        <v>58.0</v>
      </c>
      <c r="J12" s="6">
        <v>58.0</v>
      </c>
      <c r="K12" s="8">
        <f t="shared" si="7"/>
        <v>0.05172413793</v>
      </c>
      <c r="L12" s="9">
        <f t="shared" si="8"/>
        <v>0.9791666667</v>
      </c>
      <c r="M12" s="9">
        <f t="shared" si="9"/>
        <v>0.9895833333</v>
      </c>
    </row>
    <row r="13">
      <c r="A13" s="1" t="s">
        <v>40</v>
      </c>
      <c r="B13" s="1" t="s">
        <v>41</v>
      </c>
      <c r="C13" s="1" t="s">
        <v>18</v>
      </c>
      <c r="D13" s="4">
        <v>44645.0</v>
      </c>
      <c r="E13" s="5">
        <v>0.0</v>
      </c>
      <c r="F13" s="5">
        <v>4.0</v>
      </c>
      <c r="G13" s="5">
        <v>0.0</v>
      </c>
      <c r="H13" s="6"/>
      <c r="I13" s="6">
        <v>53.0</v>
      </c>
      <c r="J13" s="6">
        <v>53.0</v>
      </c>
      <c r="K13" s="8">
        <f t="shared" si="7"/>
        <v>0.07547169811</v>
      </c>
      <c r="L13" s="9">
        <f t="shared" si="8"/>
        <v>0.9722222222</v>
      </c>
      <c r="M13" s="9">
        <f t="shared" si="9"/>
        <v>0.9861111111</v>
      </c>
    </row>
    <row r="14">
      <c r="A14" s="1" t="s">
        <v>42</v>
      </c>
      <c r="B14" s="1" t="s">
        <v>43</v>
      </c>
      <c r="C14" s="1" t="s">
        <v>21</v>
      </c>
      <c r="D14" s="4">
        <v>44644.0</v>
      </c>
      <c r="E14" s="7"/>
      <c r="F14" s="7"/>
      <c r="G14" s="7"/>
      <c r="H14" s="7"/>
      <c r="I14" s="7"/>
      <c r="J14" s="7"/>
      <c r="K14" s="8"/>
      <c r="L14" s="9"/>
      <c r="M14" s="9"/>
    </row>
    <row r="15">
      <c r="A15" s="1" t="s">
        <v>44</v>
      </c>
      <c r="B15" s="1" t="s">
        <v>45</v>
      </c>
      <c r="C15" s="1" t="s">
        <v>33</v>
      </c>
      <c r="D15" s="4">
        <v>44644.0</v>
      </c>
      <c r="E15" s="5">
        <v>1.0</v>
      </c>
      <c r="F15" s="5">
        <v>2.0</v>
      </c>
      <c r="G15" s="5">
        <v>0.0</v>
      </c>
      <c r="H15" s="6"/>
      <c r="I15" s="6">
        <v>58.0</v>
      </c>
      <c r="J15" s="5">
        <v>58.0</v>
      </c>
      <c r="K15" s="8">
        <f t="shared" ref="K15:K16" si="10">F15/J15</f>
        <v>0.03448275862</v>
      </c>
      <c r="L15" s="9">
        <f t="shared" ref="L15:L16" si="11">(144-E15-F15-G15)/(144-E15)</f>
        <v>0.986013986</v>
      </c>
      <c r="M15" s="9">
        <f t="shared" ref="M15:M16" si="12">(144-E15-(F15*0.5)-(H15*0.5))/(144-E15)</f>
        <v>0.993006993</v>
      </c>
    </row>
    <row r="16">
      <c r="A16" s="1" t="s">
        <v>46</v>
      </c>
      <c r="B16" s="1" t="s">
        <v>47</v>
      </c>
      <c r="C16" s="1" t="s">
        <v>24</v>
      </c>
      <c r="D16" s="4">
        <v>44644.0</v>
      </c>
      <c r="E16" s="5">
        <v>0.0</v>
      </c>
      <c r="F16" s="5">
        <v>2.0</v>
      </c>
      <c r="G16" s="5">
        <v>0.0</v>
      </c>
      <c r="H16" s="6"/>
      <c r="I16" s="6">
        <v>45.0</v>
      </c>
      <c r="J16" s="6">
        <v>45.0</v>
      </c>
      <c r="K16" s="8">
        <f t="shared" si="10"/>
        <v>0.04444444444</v>
      </c>
      <c r="L16" s="9">
        <f t="shared" si="11"/>
        <v>0.9861111111</v>
      </c>
      <c r="M16" s="9">
        <f t="shared" si="12"/>
        <v>0.9930555556</v>
      </c>
    </row>
    <row r="17">
      <c r="A17" s="1" t="s">
        <v>48</v>
      </c>
      <c r="B17" s="1" t="s">
        <v>49</v>
      </c>
      <c r="C17" s="1" t="s">
        <v>50</v>
      </c>
      <c r="D17" s="7"/>
      <c r="E17" s="7"/>
      <c r="F17" s="7"/>
      <c r="G17" s="7"/>
      <c r="H17" s="7"/>
      <c r="I17" s="7"/>
      <c r="J17" s="7"/>
      <c r="K17" s="8"/>
      <c r="L17" s="9"/>
      <c r="M17" s="9"/>
    </row>
    <row r="18">
      <c r="A18" s="1" t="s">
        <v>13</v>
      </c>
      <c r="B18" s="1" t="s">
        <v>51</v>
      </c>
      <c r="C18" s="1" t="s">
        <v>15</v>
      </c>
      <c r="D18" s="4">
        <v>44644.0</v>
      </c>
      <c r="E18" s="5">
        <v>1.0</v>
      </c>
      <c r="F18" s="5">
        <v>3.0</v>
      </c>
      <c r="G18" s="5">
        <v>0.0</v>
      </c>
      <c r="H18" s="6"/>
      <c r="I18" s="6">
        <v>57.0</v>
      </c>
      <c r="J18" s="7">
        <f>I18-1</f>
        <v>56</v>
      </c>
      <c r="K18" s="8">
        <f t="shared" ref="K18:K19" si="13">F18/J18</f>
        <v>0.05357142857</v>
      </c>
      <c r="L18" s="9">
        <f t="shared" ref="L18:L19" si="14">(144-E18-F18-G18)/(144-E18)</f>
        <v>0.979020979</v>
      </c>
      <c r="M18" s="9">
        <f t="shared" ref="M18:M19" si="15">(144-E18-(F18*0.5)-(H18*0.5))/(144-E18)</f>
        <v>0.9895104895</v>
      </c>
    </row>
    <row r="19">
      <c r="A19" s="1" t="s">
        <v>16</v>
      </c>
      <c r="B19" s="1" t="s">
        <v>52</v>
      </c>
      <c r="C19" s="1" t="s">
        <v>18</v>
      </c>
      <c r="D19" s="4">
        <v>44643.0</v>
      </c>
      <c r="E19" s="5">
        <v>26.0</v>
      </c>
      <c r="F19" s="5">
        <v>2.0</v>
      </c>
      <c r="G19" s="5">
        <v>2.0</v>
      </c>
      <c r="H19" s="11">
        <v>2.0</v>
      </c>
      <c r="I19" s="6">
        <v>53.0</v>
      </c>
      <c r="J19" s="7">
        <f>I19-9</f>
        <v>44</v>
      </c>
      <c r="K19" s="8">
        <f t="shared" si="13"/>
        <v>0.04545454545</v>
      </c>
      <c r="L19" s="9">
        <f t="shared" si="14"/>
        <v>0.9661016949</v>
      </c>
      <c r="M19" s="9">
        <f t="shared" si="15"/>
        <v>0.9830508475</v>
      </c>
    </row>
    <row r="20">
      <c r="A20" s="1" t="s">
        <v>19</v>
      </c>
      <c r="B20" s="1" t="s">
        <v>53</v>
      </c>
      <c r="C20" s="1" t="s">
        <v>21</v>
      </c>
      <c r="D20" s="4">
        <v>44643.0</v>
      </c>
      <c r="E20" s="7"/>
      <c r="F20" s="7"/>
      <c r="G20" s="7"/>
      <c r="H20" s="7"/>
      <c r="I20" s="7"/>
      <c r="J20" s="7"/>
      <c r="K20" s="8"/>
      <c r="L20" s="9"/>
      <c r="M20" s="9"/>
    </row>
    <row r="21">
      <c r="A21" s="1" t="s">
        <v>22</v>
      </c>
      <c r="B21" s="1" t="s">
        <v>54</v>
      </c>
      <c r="C21" s="1" t="s">
        <v>24</v>
      </c>
      <c r="D21" s="4">
        <v>44642.0</v>
      </c>
      <c r="E21" s="5">
        <v>84.0</v>
      </c>
      <c r="F21" s="5">
        <v>2.0</v>
      </c>
      <c r="G21" s="5">
        <v>2.0</v>
      </c>
      <c r="H21" s="11">
        <v>2.0</v>
      </c>
      <c r="I21" s="6">
        <v>45.0</v>
      </c>
      <c r="J21" s="7">
        <f>I21-26</f>
        <v>19</v>
      </c>
      <c r="K21" s="8">
        <f t="shared" ref="K21:K23" si="16">F21/J21</f>
        <v>0.1052631579</v>
      </c>
      <c r="L21" s="9">
        <f t="shared" ref="L21:L23" si="17">(144-E21-F21-G21)/(144-E21)</f>
        <v>0.9333333333</v>
      </c>
      <c r="M21" s="9">
        <f t="shared" ref="M21:M23" si="18">(144-E21-(F21*0.5)-(H21*0.5))/(144-E21)</f>
        <v>0.9666666667</v>
      </c>
    </row>
    <row r="22">
      <c r="A22" s="1" t="s">
        <v>25</v>
      </c>
      <c r="B22" s="1" t="s">
        <v>55</v>
      </c>
      <c r="C22" s="1" t="s">
        <v>15</v>
      </c>
      <c r="D22" s="4">
        <v>44644.0</v>
      </c>
      <c r="E22" s="5">
        <v>0.0</v>
      </c>
      <c r="F22" s="5">
        <v>3.0</v>
      </c>
      <c r="G22" s="5">
        <v>0.0</v>
      </c>
      <c r="H22" s="6"/>
      <c r="I22" s="6">
        <v>57.0</v>
      </c>
      <c r="J22" s="6">
        <v>57.0</v>
      </c>
      <c r="K22" s="8">
        <f t="shared" si="16"/>
        <v>0.05263157895</v>
      </c>
      <c r="L22" s="9">
        <f t="shared" si="17"/>
        <v>0.9791666667</v>
      </c>
      <c r="M22" s="9">
        <f t="shared" si="18"/>
        <v>0.9895833333</v>
      </c>
    </row>
    <row r="23">
      <c r="A23" s="1" t="s">
        <v>27</v>
      </c>
      <c r="B23" s="1" t="s">
        <v>56</v>
      </c>
      <c r="C23" s="1" t="s">
        <v>24</v>
      </c>
      <c r="D23" s="4">
        <v>44643.0</v>
      </c>
      <c r="E23" s="5">
        <v>10.0</v>
      </c>
      <c r="F23" s="5">
        <v>2.0</v>
      </c>
      <c r="G23" s="5">
        <v>0.0</v>
      </c>
      <c r="H23" s="6"/>
      <c r="I23" s="6">
        <v>45.0</v>
      </c>
      <c r="J23" s="7">
        <f>I23-5</f>
        <v>40</v>
      </c>
      <c r="K23" s="8">
        <f t="shared" si="16"/>
        <v>0.05</v>
      </c>
      <c r="L23" s="9">
        <f t="shared" si="17"/>
        <v>0.9850746269</v>
      </c>
      <c r="M23" s="9">
        <f t="shared" si="18"/>
        <v>0.9925373134</v>
      </c>
    </row>
    <row r="24">
      <c r="A24" s="1" t="s">
        <v>29</v>
      </c>
      <c r="B24" s="1" t="s">
        <v>57</v>
      </c>
      <c r="C24" s="1" t="s">
        <v>21</v>
      </c>
      <c r="D24" s="4">
        <v>44642.0</v>
      </c>
      <c r="E24" s="7"/>
      <c r="F24" s="7"/>
      <c r="G24" s="7"/>
      <c r="H24" s="7"/>
      <c r="I24" s="7"/>
      <c r="J24" s="7"/>
      <c r="K24" s="7"/>
      <c r="L24" s="9"/>
      <c r="M24" s="9"/>
    </row>
    <row r="25">
      <c r="A25" s="1" t="s">
        <v>31</v>
      </c>
      <c r="B25" s="1" t="s">
        <v>58</v>
      </c>
      <c r="C25" s="1" t="s">
        <v>33</v>
      </c>
      <c r="D25" s="4">
        <v>44643.0</v>
      </c>
      <c r="E25" s="7"/>
      <c r="F25" s="7"/>
      <c r="G25" s="7"/>
      <c r="H25" s="6"/>
      <c r="I25" s="6">
        <v>58.0</v>
      </c>
      <c r="J25" s="7"/>
      <c r="K25" s="7"/>
      <c r="L25" s="9"/>
      <c r="M25" s="9"/>
    </row>
    <row r="26">
      <c r="A26" s="1" t="s">
        <v>34</v>
      </c>
      <c r="B26" s="1" t="s">
        <v>59</v>
      </c>
      <c r="C26" s="1" t="s">
        <v>15</v>
      </c>
      <c r="D26" s="4">
        <v>44645.0</v>
      </c>
      <c r="E26" s="5">
        <v>0.0</v>
      </c>
      <c r="F26" s="5">
        <v>4.0</v>
      </c>
      <c r="G26" s="5">
        <v>0.0</v>
      </c>
      <c r="H26" s="6"/>
      <c r="I26" s="6">
        <v>57.0</v>
      </c>
      <c r="J26" s="6">
        <v>57.0</v>
      </c>
      <c r="K26" s="8">
        <f t="shared" ref="K26:K29" si="19">F26/J26</f>
        <v>0.0701754386</v>
      </c>
      <c r="L26" s="9">
        <f t="shared" ref="L26:L29" si="20">(144-E26-F26-G26)/(144-E26)</f>
        <v>0.9722222222</v>
      </c>
      <c r="M26" s="9">
        <f t="shared" ref="M26:M29" si="21">(144-E26-(F26*0.5)-(H26*0.5))/(144-E26)</f>
        <v>0.9861111111</v>
      </c>
    </row>
    <row r="27">
      <c r="A27" s="1" t="s">
        <v>36</v>
      </c>
      <c r="B27" s="1" t="s">
        <v>60</v>
      </c>
      <c r="C27" s="1" t="s">
        <v>18</v>
      </c>
      <c r="D27" s="4">
        <v>44646.0</v>
      </c>
      <c r="E27" s="5">
        <v>0.0</v>
      </c>
      <c r="F27" s="5">
        <v>3.0</v>
      </c>
      <c r="G27" s="5">
        <v>0.0</v>
      </c>
      <c r="H27" s="6"/>
      <c r="I27" s="6">
        <v>53.0</v>
      </c>
      <c r="J27" s="6">
        <v>53.0</v>
      </c>
      <c r="K27" s="8">
        <f t="shared" si="19"/>
        <v>0.05660377358</v>
      </c>
      <c r="L27" s="9">
        <f t="shared" si="20"/>
        <v>0.9791666667</v>
      </c>
      <c r="M27" s="9">
        <f t="shared" si="21"/>
        <v>0.9895833333</v>
      </c>
    </row>
    <row r="28">
      <c r="A28" s="1" t="s">
        <v>38</v>
      </c>
      <c r="B28" s="1" t="s">
        <v>61</v>
      </c>
      <c r="C28" s="1" t="s">
        <v>33</v>
      </c>
      <c r="D28" s="4">
        <v>44645.0</v>
      </c>
      <c r="E28" s="5">
        <v>0.0</v>
      </c>
      <c r="F28" s="5">
        <v>3.0</v>
      </c>
      <c r="G28" s="5">
        <v>0.0</v>
      </c>
      <c r="H28" s="6"/>
      <c r="I28" s="6">
        <v>58.0</v>
      </c>
      <c r="J28" s="6">
        <v>58.0</v>
      </c>
      <c r="K28" s="8">
        <f t="shared" si="19"/>
        <v>0.05172413793</v>
      </c>
      <c r="L28" s="9">
        <f t="shared" si="20"/>
        <v>0.9791666667</v>
      </c>
      <c r="M28" s="9">
        <f t="shared" si="21"/>
        <v>0.9895833333</v>
      </c>
    </row>
    <row r="29">
      <c r="A29" s="1" t="s">
        <v>40</v>
      </c>
      <c r="B29" s="1" t="s">
        <v>62</v>
      </c>
      <c r="C29" s="1" t="s">
        <v>18</v>
      </c>
      <c r="D29" s="4">
        <v>44645.0</v>
      </c>
      <c r="E29" s="5">
        <v>0.0</v>
      </c>
      <c r="F29" s="5">
        <v>3.0</v>
      </c>
      <c r="G29" s="5">
        <v>0.0</v>
      </c>
      <c r="H29" s="6"/>
      <c r="I29" s="6">
        <v>53.0</v>
      </c>
      <c r="J29" s="6">
        <v>53.0</v>
      </c>
      <c r="K29" s="8">
        <f t="shared" si="19"/>
        <v>0.05660377358</v>
      </c>
      <c r="L29" s="9">
        <f t="shared" si="20"/>
        <v>0.9791666667</v>
      </c>
      <c r="M29" s="9">
        <f t="shared" si="21"/>
        <v>0.9895833333</v>
      </c>
    </row>
    <row r="30">
      <c r="A30" s="1" t="s">
        <v>42</v>
      </c>
      <c r="B30" s="1" t="s">
        <v>63</v>
      </c>
      <c r="C30" s="1" t="s">
        <v>21</v>
      </c>
      <c r="D30" s="4">
        <v>44644.0</v>
      </c>
      <c r="E30" s="7"/>
      <c r="F30" s="7"/>
      <c r="G30" s="7"/>
      <c r="H30" s="7"/>
      <c r="I30" s="7"/>
      <c r="J30" s="7"/>
      <c r="K30" s="8"/>
      <c r="L30" s="9"/>
      <c r="M30" s="9"/>
    </row>
    <row r="31">
      <c r="A31" s="1" t="s">
        <v>44</v>
      </c>
      <c r="B31" s="1" t="s">
        <v>64</v>
      </c>
      <c r="C31" s="1" t="s">
        <v>33</v>
      </c>
      <c r="D31" s="4">
        <v>44644.0</v>
      </c>
      <c r="E31" s="5">
        <v>4.0</v>
      </c>
      <c r="F31" s="5">
        <v>3.0</v>
      </c>
      <c r="G31" s="5">
        <v>0.0</v>
      </c>
      <c r="H31" s="6"/>
      <c r="I31" s="6">
        <v>58.0</v>
      </c>
      <c r="J31" s="7">
        <f>I31-1</f>
        <v>57</v>
      </c>
      <c r="K31" s="8">
        <f t="shared" ref="K31:K32" si="22">F31/J31</f>
        <v>0.05263157895</v>
      </c>
      <c r="L31" s="9">
        <f t="shared" ref="L31:L32" si="23">(144-E31-F31-G31)/(144-E31)</f>
        <v>0.9785714286</v>
      </c>
      <c r="M31" s="9">
        <f t="shared" ref="M31:M32" si="24">(144-E31-(F31*0.5)-(H31*0.5))/(144-E31)</f>
        <v>0.9892857143</v>
      </c>
    </row>
    <row r="32">
      <c r="A32" s="1" t="s">
        <v>46</v>
      </c>
      <c r="B32" s="1" t="s">
        <v>65</v>
      </c>
      <c r="C32" s="1" t="s">
        <v>24</v>
      </c>
      <c r="D32" s="4">
        <v>44644.0</v>
      </c>
      <c r="E32" s="5">
        <v>0.0</v>
      </c>
      <c r="F32" s="5">
        <v>1.0</v>
      </c>
      <c r="G32" s="5">
        <v>0.0</v>
      </c>
      <c r="H32" s="6"/>
      <c r="I32" s="6">
        <v>45.0</v>
      </c>
      <c r="J32" s="6">
        <v>45.0</v>
      </c>
      <c r="K32" s="8">
        <f t="shared" si="22"/>
        <v>0.02222222222</v>
      </c>
      <c r="L32" s="9">
        <f t="shared" si="23"/>
        <v>0.9930555556</v>
      </c>
      <c r="M32" s="9">
        <f t="shared" si="24"/>
        <v>0.9965277778</v>
      </c>
    </row>
    <row r="33">
      <c r="A33" s="1" t="s">
        <v>48</v>
      </c>
      <c r="B33" s="1" t="s">
        <v>66</v>
      </c>
      <c r="C33" s="1" t="s">
        <v>50</v>
      </c>
      <c r="D33" s="7"/>
      <c r="E33" s="7"/>
      <c r="F33" s="7"/>
      <c r="G33" s="7"/>
      <c r="H33" s="7"/>
      <c r="I33" s="7"/>
      <c r="J33" s="7"/>
      <c r="K33" s="7"/>
      <c r="L33" s="9"/>
      <c r="M33" s="9"/>
    </row>
    <row r="34">
      <c r="A34" s="1" t="s">
        <v>67</v>
      </c>
      <c r="B34" s="1" t="s">
        <v>67</v>
      </c>
      <c r="C34" s="1" t="s">
        <v>68</v>
      </c>
      <c r="D34" s="7"/>
      <c r="E34" s="7"/>
      <c r="F34" s="7"/>
      <c r="G34" s="7"/>
      <c r="H34" s="7"/>
      <c r="I34" s="7"/>
      <c r="J34" s="7"/>
      <c r="K34" s="7"/>
      <c r="L34" s="9"/>
      <c r="M34" s="9"/>
    </row>
    <row r="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9"/>
      <c r="M35" s="9"/>
    </row>
    <row r="36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</row>
    <row r="37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</row>
  </sheetData>
  <drawing r:id="rId1"/>
</worksheet>
</file>